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ad.ucl.ac.uk\homea\rmhiaba\DesktopSettings\Desktop\COVID\Research capacity\"/>
    </mc:Choice>
  </mc:AlternateContent>
  <bookViews>
    <workbookView xWindow="-120" yWindow="-120" windowWidth="29040" windowHeight="1584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" i="1" l="1"/>
  <c r="D3" i="1"/>
  <c r="E10" i="1"/>
  <c r="E14" i="1"/>
  <c r="D5" i="1"/>
  <c r="E5" i="1" s="1"/>
  <c r="D6" i="1"/>
  <c r="E6" i="1" s="1"/>
  <c r="D7" i="1"/>
  <c r="E7" i="1" s="1"/>
  <c r="D8" i="1"/>
  <c r="E8" i="1" s="1"/>
  <c r="D9" i="1"/>
  <c r="E9" i="1" s="1"/>
  <c r="D10" i="1"/>
  <c r="D11" i="1"/>
  <c r="E11" i="1" s="1"/>
  <c r="D12" i="1"/>
  <c r="E12" i="1" s="1"/>
  <c r="D13" i="1"/>
  <c r="E13" i="1" s="1"/>
  <c r="D14" i="1"/>
  <c r="D15" i="1"/>
  <c r="E15" i="1" s="1"/>
  <c r="D16" i="1"/>
  <c r="E16" i="1" s="1"/>
  <c r="D4" i="1"/>
  <c r="E4" i="1" s="1"/>
</calcChain>
</file>

<file path=xl/sharedStrings.xml><?xml version="1.0" encoding="utf-8"?>
<sst xmlns="http://schemas.openxmlformats.org/spreadsheetml/2006/main" count="5" uniqueCount="5">
  <si>
    <t>Date</t>
  </si>
  <si>
    <t>Total cases</t>
  </si>
  <si>
    <t>Active cases</t>
  </si>
  <si>
    <t>New cases</t>
  </si>
  <si>
    <t>New cases (n)/Active cases (n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" fontId="0" fillId="0" borderId="0" xfId="0" applyNumberFormat="1"/>
    <xf numFmtId="1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tabSelected="1" workbookViewId="0">
      <selection activeCell="M23" sqref="M23"/>
    </sheetView>
  </sheetViews>
  <sheetFormatPr defaultRowHeight="14.5" x14ac:dyDescent="0.35"/>
  <cols>
    <col min="2" max="2" width="10.54296875" bestFit="1" customWidth="1"/>
    <col min="3" max="3" width="11.7265625" bestFit="1" customWidth="1"/>
    <col min="4" max="4" width="10.26953125" bestFit="1" customWidth="1"/>
    <col min="5" max="5" width="30.26953125" bestFit="1" customWidth="1"/>
  </cols>
  <sheetData>
    <row r="1" spans="1:5" x14ac:dyDescent="0.35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 x14ac:dyDescent="0.35">
      <c r="A2" s="1">
        <v>43916</v>
      </c>
      <c r="B2">
        <v>80589</v>
      </c>
      <c r="C2">
        <v>62013</v>
      </c>
    </row>
    <row r="3" spans="1:5" x14ac:dyDescent="0.35">
      <c r="A3" s="1">
        <v>43917</v>
      </c>
      <c r="B3">
        <v>86498</v>
      </c>
      <c r="C3">
        <v>66414</v>
      </c>
      <c r="D3">
        <f>B3-B2</f>
        <v>5909</v>
      </c>
      <c r="E3">
        <f>D3/C2</f>
        <v>9.5286472191314725E-2</v>
      </c>
    </row>
    <row r="4" spans="1:5" x14ac:dyDescent="0.35">
      <c r="A4" s="1">
        <v>43918</v>
      </c>
      <c r="B4">
        <v>92472</v>
      </c>
      <c r="C4">
        <v>70065</v>
      </c>
      <c r="D4">
        <f>B4-B3</f>
        <v>5974</v>
      </c>
      <c r="E4">
        <f>D4/C3</f>
        <v>8.9950913963923268E-2</v>
      </c>
    </row>
    <row r="5" spans="1:5" x14ac:dyDescent="0.35">
      <c r="A5" s="1">
        <v>43919</v>
      </c>
      <c r="B5">
        <v>97689</v>
      </c>
      <c r="C5">
        <v>73880</v>
      </c>
      <c r="D5">
        <f t="shared" ref="D5:D16" si="0">B5-B4</f>
        <v>5217</v>
      </c>
      <c r="E5">
        <f t="shared" ref="E5:E16" si="1">D5/C4</f>
        <v>7.4459430528794696E-2</v>
      </c>
    </row>
    <row r="6" spans="1:5" x14ac:dyDescent="0.35">
      <c r="A6" s="1">
        <v>43920</v>
      </c>
      <c r="B6">
        <v>101739</v>
      </c>
      <c r="C6">
        <v>75528</v>
      </c>
      <c r="D6">
        <f t="shared" si="0"/>
        <v>4050</v>
      </c>
      <c r="E6">
        <f t="shared" si="1"/>
        <v>5.4818624796968057E-2</v>
      </c>
    </row>
    <row r="7" spans="1:5" x14ac:dyDescent="0.35">
      <c r="A7" s="1">
        <v>43921</v>
      </c>
      <c r="B7">
        <v>105792</v>
      </c>
      <c r="C7">
        <v>77635</v>
      </c>
      <c r="D7">
        <f t="shared" si="0"/>
        <v>4053</v>
      </c>
      <c r="E7">
        <f t="shared" si="1"/>
        <v>5.3662217985382905E-2</v>
      </c>
    </row>
    <row r="8" spans="1:5" x14ac:dyDescent="0.35">
      <c r="A8" s="1">
        <v>43922</v>
      </c>
      <c r="B8">
        <v>110574</v>
      </c>
      <c r="C8">
        <v>80572</v>
      </c>
      <c r="D8">
        <f t="shared" si="0"/>
        <v>4782</v>
      </c>
      <c r="E8">
        <f t="shared" si="1"/>
        <v>6.159592967089586E-2</v>
      </c>
    </row>
    <row r="9" spans="1:5" x14ac:dyDescent="0.35">
      <c r="A9" s="1">
        <v>43923</v>
      </c>
      <c r="B9">
        <v>115242</v>
      </c>
      <c r="C9">
        <v>83049</v>
      </c>
      <c r="D9">
        <f t="shared" si="0"/>
        <v>4668</v>
      </c>
      <c r="E9">
        <f t="shared" si="1"/>
        <v>5.793575932085588E-2</v>
      </c>
    </row>
    <row r="10" spans="1:5" x14ac:dyDescent="0.35">
      <c r="A10" s="1">
        <v>43924</v>
      </c>
      <c r="B10">
        <v>117927</v>
      </c>
      <c r="C10">
        <v>85388</v>
      </c>
      <c r="D10">
        <f t="shared" si="0"/>
        <v>2685</v>
      </c>
      <c r="E10">
        <f t="shared" si="1"/>
        <v>3.2330311021204351E-2</v>
      </c>
    </row>
    <row r="11" spans="1:5" x14ac:dyDescent="0.35">
      <c r="A11" s="1">
        <v>43925</v>
      </c>
      <c r="B11">
        <v>124632</v>
      </c>
      <c r="C11">
        <v>88274</v>
      </c>
      <c r="D11">
        <f t="shared" si="0"/>
        <v>6705</v>
      </c>
      <c r="E11">
        <f t="shared" si="1"/>
        <v>7.8523914367358408E-2</v>
      </c>
    </row>
    <row r="12" spans="1:5" x14ac:dyDescent="0.35">
      <c r="A12" s="1">
        <v>43926</v>
      </c>
      <c r="B12">
        <v>128948</v>
      </c>
      <c r="C12">
        <v>91246</v>
      </c>
      <c r="D12">
        <f t="shared" si="0"/>
        <v>4316</v>
      </c>
      <c r="E12">
        <f t="shared" si="1"/>
        <v>4.8893218841334934E-2</v>
      </c>
    </row>
    <row r="13" spans="1:5" x14ac:dyDescent="0.35">
      <c r="A13" s="1">
        <v>43927</v>
      </c>
      <c r="B13">
        <v>132547</v>
      </c>
      <c r="C13">
        <v>93187</v>
      </c>
      <c r="D13">
        <f t="shared" si="0"/>
        <v>3599</v>
      </c>
      <c r="E13">
        <f t="shared" si="1"/>
        <v>3.9442824890954124E-2</v>
      </c>
    </row>
    <row r="14" spans="1:5" x14ac:dyDescent="0.35">
      <c r="A14" s="1">
        <v>43928</v>
      </c>
      <c r="B14">
        <v>135586</v>
      </c>
      <c r="C14">
        <v>94067</v>
      </c>
      <c r="D14">
        <f t="shared" si="0"/>
        <v>3039</v>
      </c>
      <c r="E14">
        <f t="shared" si="1"/>
        <v>3.2611844999839032E-2</v>
      </c>
    </row>
    <row r="15" spans="1:5" x14ac:dyDescent="0.35">
      <c r="A15" s="1">
        <v>43929</v>
      </c>
      <c r="B15">
        <v>139422</v>
      </c>
      <c r="C15">
        <v>95262</v>
      </c>
      <c r="D15">
        <f t="shared" si="0"/>
        <v>3836</v>
      </c>
      <c r="E15">
        <f t="shared" si="1"/>
        <v>4.0779444438538488E-2</v>
      </c>
    </row>
    <row r="16" spans="1:5" x14ac:dyDescent="0.35">
      <c r="A16" s="1">
        <v>43930</v>
      </c>
      <c r="B16">
        <v>143626</v>
      </c>
      <c r="C16">
        <v>96877</v>
      </c>
      <c r="D16">
        <f t="shared" si="0"/>
        <v>4204</v>
      </c>
      <c r="E16">
        <f t="shared" si="1"/>
        <v>4.41309231382922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is Katsoulis</dc:creator>
  <cp:lastModifiedBy>Amitava Banerjee</cp:lastModifiedBy>
  <dcterms:created xsi:type="dcterms:W3CDTF">2020-04-10T15:14:12Z</dcterms:created>
  <dcterms:modified xsi:type="dcterms:W3CDTF">2020-04-18T13:37:12Z</dcterms:modified>
</cp:coreProperties>
</file>